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-samp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58">
  <si>
    <t xml:space="preserve">sample </t>
  </si>
  <si>
    <t xml:space="preserve">sequencing run</t>
  </si>
  <si>
    <t xml:space="preserve">location </t>
  </si>
  <si>
    <t xml:space="preserve">method </t>
  </si>
  <si>
    <t xml:space="preserve">date </t>
  </si>
  <si>
    <t xml:space="preserve">concentrated_vol_mL</t>
  </si>
  <si>
    <t xml:space="preserve">mean_ct </t>
  </si>
  <si>
    <t xml:space="preserve">genome_copies_per_40uL</t>
  </si>
  <si>
    <t xml:space="preserve">template_vol_uL</t>
  </si>
  <si>
    <t xml:space="preserve">gc_per_uL</t>
  </si>
  <si>
    <t xml:space="preserve">elution_vol_uL</t>
  </si>
  <si>
    <t xml:space="preserve">gc_per_L</t>
  </si>
  <si>
    <t xml:space="preserve">ct_from_replicate</t>
  </si>
  <si>
    <t xml:space="preserve">sequencing</t>
  </si>
  <si>
    <t xml:space="preserve">total_base_pairs</t>
  </si>
  <si>
    <t xml:space="preserve">scov2 breadth</t>
  </si>
  <si>
    <t xml:space="preserve">scov2 coverage</t>
  </si>
  <si>
    <t xml:space="preserve">scov2 filtered read pair count</t>
  </si>
  <si>
    <t xml:space="preserve">complete?</t>
  </si>
  <si>
    <t xml:space="preserve">MR_1_7_1_MOS</t>
  </si>
  <si>
    <t xml:space="preserve">Marin </t>
  </si>
  <si>
    <t xml:space="preserve">Milk of Silica</t>
  </si>
  <si>
    <t xml:space="preserve">enriched</t>
  </si>
  <si>
    <t xml:space="preserve">yes</t>
  </si>
  <si>
    <t xml:space="preserve">S_3_6_30_MOS</t>
  </si>
  <si>
    <t xml:space="preserve">Oakland </t>
  </si>
  <si>
    <t xml:space="preserve">5_19_F_S3</t>
  </si>
  <si>
    <t xml:space="preserve">amicon </t>
  </si>
  <si>
    <t xml:space="preserve">S_3_6_30_COL</t>
  </si>
  <si>
    <t xml:space="preserve">RNA column</t>
  </si>
  <si>
    <t xml:space="preserve">5_19_A_S4</t>
  </si>
  <si>
    <t xml:space="preserve">5_28_I</t>
  </si>
  <si>
    <t xml:space="preserve">6_09_S1</t>
  </si>
  <si>
    <t xml:space="preserve">5_13_C_S2</t>
  </si>
  <si>
    <t xml:space="preserve">no</t>
  </si>
  <si>
    <t xml:space="preserve">5_28_E</t>
  </si>
  <si>
    <t xml:space="preserve">Berkeley </t>
  </si>
  <si>
    <t xml:space="preserve">6_09_N1</t>
  </si>
  <si>
    <t xml:space="preserve">5_13_A_S1</t>
  </si>
  <si>
    <t xml:space="preserve">p630-S2</t>
  </si>
  <si>
    <t xml:space="preserve">pMR3</t>
  </si>
  <si>
    <t xml:space="preserve">6_02_Sc</t>
  </si>
  <si>
    <t xml:space="preserve">6_02_Nc</t>
  </si>
  <si>
    <t xml:space="preserve">5_28_A</t>
  </si>
  <si>
    <t xml:space="preserve">BerkeleyHills </t>
  </si>
  <si>
    <t xml:space="preserve">pS68-1</t>
  </si>
  <si>
    <t xml:space="preserve">6_02_Ac</t>
  </si>
  <si>
    <t xml:space="preserve">p630-N</t>
  </si>
  <si>
    <t xml:space="preserve">pMR2</t>
  </si>
  <si>
    <t xml:space="preserve">MR2</t>
  </si>
  <si>
    <t xml:space="preserve">unenriched</t>
  </si>
  <si>
    <t xml:space="preserve">MR3</t>
  </si>
  <si>
    <t xml:space="preserve">S68-1</t>
  </si>
  <si>
    <t xml:space="preserve">p630-S1</t>
  </si>
  <si>
    <t xml:space="preserve">630-S1</t>
  </si>
  <si>
    <t xml:space="preserve">630-S2</t>
  </si>
  <si>
    <t xml:space="preserve">630-N</t>
  </si>
  <si>
    <t xml:space="preserve">average: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mm/dd/yy"/>
    <numFmt numFmtId="166" formatCode="0"/>
    <numFmt numFmtId="167" formatCode="0.0"/>
    <numFmt numFmtId="168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83"/>
    <col collapsed="false" customWidth="true" hidden="false" outlineLevel="0" max="6" min="6" style="0" width="18.8"/>
    <col collapsed="false" customWidth="true" hidden="false" outlineLevel="0" max="8" min="8" style="0" width="22.79"/>
    <col collapsed="false" customWidth="true" hidden="false" outlineLevel="0" max="9" min="9" style="0" width="14.77"/>
    <col collapsed="false" customWidth="true" hidden="false" outlineLevel="0" max="10" min="10" style="0" width="10.28"/>
    <col collapsed="false" customWidth="true" hidden="false" outlineLevel="0" max="11" min="11" style="0" width="13.1"/>
    <col collapsed="false" customWidth="true" hidden="false" outlineLevel="0" max="13" min="12" style="0" width="15.61"/>
    <col collapsed="false" customWidth="true" hidden="false" outlineLevel="0" max="17" min="15" style="0" width="17.67"/>
    <col collapsed="false" customWidth="true" hidden="false" outlineLevel="0" max="18" min="18" style="0" width="24.9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2.8" hidden="false" customHeight="false" outlineLevel="0" collapsed="false">
      <c r="A2" s="0" t="s">
        <v>19</v>
      </c>
      <c r="B2" s="0" t="n">
        <v>3</v>
      </c>
      <c r="C2" s="0" t="s">
        <v>20</v>
      </c>
      <c r="D2" s="0" t="s">
        <v>21</v>
      </c>
      <c r="E2" s="1" t="n">
        <v>44013</v>
      </c>
      <c r="F2" s="0" t="n">
        <v>40</v>
      </c>
      <c r="G2" s="0" t="n">
        <v>29.79</v>
      </c>
      <c r="H2" s="2" t="n">
        <v>2466.69460533333</v>
      </c>
      <c r="I2" s="0" t="n">
        <v>5</v>
      </c>
      <c r="J2" s="3" t="n">
        <f aca="false">H2/40</f>
        <v>61.6673651333332</v>
      </c>
      <c r="K2" s="0" t="n">
        <v>200</v>
      </c>
      <c r="L2" s="2" t="n">
        <f aca="false">J2*K2/(F2*1000) * 1000000</f>
        <v>308336.825666666</v>
      </c>
      <c r="M2" s="0" t="n">
        <v>0</v>
      </c>
      <c r="N2" s="0" t="s">
        <v>22</v>
      </c>
      <c r="O2" s="4" t="n">
        <v>430014196</v>
      </c>
      <c r="P2" s="0" t="n">
        <v>0.999097080560479</v>
      </c>
      <c r="Q2" s="0" t="n">
        <v>89.302310804936</v>
      </c>
      <c r="R2" s="0" t="n">
        <v>19276</v>
      </c>
      <c r="S2" s="0" t="s">
        <v>23</v>
      </c>
    </row>
    <row r="3" customFormat="false" ht="12.8" hidden="false" customHeight="false" outlineLevel="0" collapsed="false">
      <c r="A3" s="0" t="s">
        <v>24</v>
      </c>
      <c r="B3" s="0" t="n">
        <v>3</v>
      </c>
      <c r="C3" s="0" t="s">
        <v>25</v>
      </c>
      <c r="D3" s="0" t="s">
        <v>21</v>
      </c>
      <c r="E3" s="1" t="n">
        <v>44012</v>
      </c>
      <c r="F3" s="0" t="n">
        <v>40</v>
      </c>
      <c r="G3" s="0" t="n">
        <v>32.56</v>
      </c>
      <c r="H3" s="2" t="n">
        <v>1316.93424266667</v>
      </c>
      <c r="I3" s="0" t="n">
        <v>5</v>
      </c>
      <c r="J3" s="3" t="n">
        <f aca="false">H3/40</f>
        <v>32.9233560666667</v>
      </c>
      <c r="K3" s="0" t="n">
        <v>200</v>
      </c>
      <c r="L3" s="2" t="n">
        <f aca="false">J3*K3/(F3*1000) * 1000000</f>
        <v>164616.780333334</v>
      </c>
      <c r="M3" s="0" t="n">
        <v>0</v>
      </c>
      <c r="N3" s="0" t="s">
        <v>22</v>
      </c>
      <c r="O3" s="4" t="n">
        <v>141314258</v>
      </c>
      <c r="P3" s="0" t="n">
        <v>0.998294485503127</v>
      </c>
      <c r="Q3" s="0" t="n">
        <v>33.5089790322041</v>
      </c>
      <c r="R3" s="0" t="n">
        <v>7203</v>
      </c>
      <c r="S3" s="0" t="s">
        <v>23</v>
      </c>
    </row>
    <row r="4" customFormat="false" ht="12.8" hidden="false" customHeight="false" outlineLevel="0" collapsed="false">
      <c r="A4" s="0" t="s">
        <v>26</v>
      </c>
      <c r="B4" s="0" t="n">
        <v>1</v>
      </c>
      <c r="C4" s="0" t="s">
        <v>25</v>
      </c>
      <c r="D4" s="0" t="s">
        <v>27</v>
      </c>
      <c r="E4" s="1" t="n">
        <v>43970</v>
      </c>
      <c r="F4" s="0" t="n">
        <v>40</v>
      </c>
      <c r="G4" s="0" t="n">
        <v>29.5</v>
      </c>
      <c r="H4" s="2" t="n">
        <v>22129.4</v>
      </c>
      <c r="I4" s="0" t="n">
        <v>2</v>
      </c>
      <c r="J4" s="3" t="n">
        <f aca="false">H4/40</f>
        <v>553.235</v>
      </c>
      <c r="K4" s="0" t="n">
        <v>50</v>
      </c>
      <c r="L4" s="2" t="n">
        <f aca="false">J4*K4/(F4*1000) * 1000000</f>
        <v>691543.75</v>
      </c>
      <c r="M4" s="0" t="n">
        <v>0</v>
      </c>
      <c r="N4" s="0" t="s">
        <v>22</v>
      </c>
      <c r="O4" s="4" t="n">
        <v>24851304</v>
      </c>
      <c r="P4" s="0" t="n">
        <v>0.998227602581681</v>
      </c>
      <c r="Q4" s="0" t="n">
        <v>111.809249908036</v>
      </c>
      <c r="R4" s="0" t="n">
        <v>24053</v>
      </c>
      <c r="S4" s="0" t="s">
        <v>23</v>
      </c>
    </row>
    <row r="5" customFormat="false" ht="12.8" hidden="false" customHeight="false" outlineLevel="0" collapsed="false">
      <c r="A5" s="0" t="s">
        <v>28</v>
      </c>
      <c r="B5" s="0" t="n">
        <v>3</v>
      </c>
      <c r="C5" s="0" t="s">
        <v>25</v>
      </c>
      <c r="D5" s="0" t="s">
        <v>29</v>
      </c>
      <c r="E5" s="1" t="n">
        <v>44012</v>
      </c>
      <c r="F5" s="0" t="n">
        <v>40</v>
      </c>
      <c r="G5" s="0" t="n">
        <v>29.91</v>
      </c>
      <c r="H5" s="2" t="n">
        <v>8178.19424266667</v>
      </c>
      <c r="I5" s="0" t="n">
        <v>5</v>
      </c>
      <c r="J5" s="3" t="n">
        <f aca="false">H5/40</f>
        <v>204.454856066667</v>
      </c>
      <c r="K5" s="0" t="n">
        <v>200</v>
      </c>
      <c r="L5" s="2" t="n">
        <f aca="false">J5*K5/(F5*1000) * 1000000</f>
        <v>1022274.28033333</v>
      </c>
      <c r="M5" s="0" t="n">
        <v>0</v>
      </c>
      <c r="N5" s="0" t="s">
        <v>22</v>
      </c>
      <c r="O5" s="4" t="n">
        <v>358105668</v>
      </c>
      <c r="P5" s="0" t="n">
        <v>0.998127278199511</v>
      </c>
      <c r="Q5" s="0" t="n">
        <v>32.2502424505902</v>
      </c>
      <c r="R5" s="0" t="n">
        <v>7052</v>
      </c>
      <c r="S5" s="0" t="s">
        <v>23</v>
      </c>
    </row>
    <row r="6" customFormat="false" ht="12.8" hidden="false" customHeight="false" outlineLevel="0" collapsed="false">
      <c r="A6" s="0" t="s">
        <v>30</v>
      </c>
      <c r="B6" s="0" t="n">
        <v>1</v>
      </c>
      <c r="C6" s="0" t="s">
        <v>25</v>
      </c>
      <c r="D6" s="0" t="s">
        <v>27</v>
      </c>
      <c r="E6" s="1" t="n">
        <v>43970</v>
      </c>
      <c r="F6" s="0" t="n">
        <v>40</v>
      </c>
      <c r="G6" s="0" t="n">
        <v>29.5</v>
      </c>
      <c r="H6" s="2" t="n">
        <v>22129.4</v>
      </c>
      <c r="I6" s="0" t="n">
        <v>2</v>
      </c>
      <c r="J6" s="3" t="n">
        <f aca="false">H6/40</f>
        <v>553.235</v>
      </c>
      <c r="K6" s="0" t="n">
        <v>50</v>
      </c>
      <c r="L6" s="2" t="n">
        <f aca="false">J6*K6/(F6*1000) * 1000000</f>
        <v>691543.75</v>
      </c>
      <c r="M6" s="0" t="n">
        <v>1</v>
      </c>
      <c r="N6" s="0" t="s">
        <v>22</v>
      </c>
      <c r="O6" s="4" t="n">
        <v>25431914</v>
      </c>
      <c r="P6" s="0" t="n">
        <v>0.997926629435174</v>
      </c>
      <c r="Q6" s="0" t="n">
        <v>14.6796308062736</v>
      </c>
      <c r="R6" s="0" t="n">
        <v>3325</v>
      </c>
      <c r="S6" s="0" t="s">
        <v>23</v>
      </c>
    </row>
    <row r="7" customFormat="false" ht="12.8" hidden="false" customHeight="false" outlineLevel="0" collapsed="false">
      <c r="A7" s="0" t="s">
        <v>31</v>
      </c>
      <c r="B7" s="0" t="n">
        <v>2</v>
      </c>
      <c r="C7" s="0" t="s">
        <v>25</v>
      </c>
      <c r="D7" s="0" t="s">
        <v>27</v>
      </c>
      <c r="E7" s="1" t="n">
        <v>43979</v>
      </c>
      <c r="F7" s="0" t="n">
        <v>40</v>
      </c>
      <c r="G7" s="0" t="n">
        <v>31.37</v>
      </c>
      <c r="H7" s="2" t="n">
        <v>1467.346477</v>
      </c>
      <c r="I7" s="0" t="n">
        <v>2</v>
      </c>
      <c r="J7" s="3" t="n">
        <f aca="false">H7/40</f>
        <v>36.683661925</v>
      </c>
      <c r="K7" s="0" t="n">
        <v>50</v>
      </c>
      <c r="L7" s="2" t="n">
        <f aca="false">J7*K7/(F7*1000) * 1000000</f>
        <v>45854.57740625</v>
      </c>
      <c r="M7" s="0" t="n">
        <v>0</v>
      </c>
      <c r="N7" s="0" t="s">
        <v>22</v>
      </c>
      <c r="O7" s="4" t="n">
        <v>89771642</v>
      </c>
      <c r="P7" s="0" t="n">
        <v>0.994314951677089</v>
      </c>
      <c r="Q7" s="0" t="n">
        <v>12.1604186870883</v>
      </c>
      <c r="R7" s="0" t="n">
        <v>2883</v>
      </c>
      <c r="S7" s="0" t="s">
        <v>23</v>
      </c>
    </row>
    <row r="8" customFormat="false" ht="12.8" hidden="false" customHeight="false" outlineLevel="0" collapsed="false">
      <c r="A8" s="0" t="s">
        <v>32</v>
      </c>
      <c r="B8" s="0" t="n">
        <v>2</v>
      </c>
      <c r="C8" s="0" t="s">
        <v>25</v>
      </c>
      <c r="D8" s="0" t="s">
        <v>27</v>
      </c>
      <c r="E8" s="1" t="n">
        <v>43991</v>
      </c>
      <c r="F8" s="0" t="n">
        <v>40</v>
      </c>
      <c r="G8" s="0" t="n">
        <v>32.19</v>
      </c>
      <c r="H8" s="2" t="n">
        <v>1346.2616356</v>
      </c>
      <c r="I8" s="0" t="n">
        <v>2</v>
      </c>
      <c r="J8" s="3" t="n">
        <f aca="false">H8/40</f>
        <v>33.65654089</v>
      </c>
      <c r="K8" s="0" t="n">
        <v>50</v>
      </c>
      <c r="L8" s="2" t="n">
        <f aca="false">J8*K8/(F8*1000) * 1000000</f>
        <v>42070.6761125</v>
      </c>
      <c r="M8" s="0" t="n">
        <v>0</v>
      </c>
      <c r="N8" s="0" t="s">
        <v>22</v>
      </c>
      <c r="O8" s="4" t="n">
        <v>67911660</v>
      </c>
      <c r="P8" s="0" t="n">
        <v>0.993111059091061</v>
      </c>
      <c r="Q8" s="0" t="n">
        <v>10.3294987125038</v>
      </c>
      <c r="R8" s="0" t="n">
        <v>2476</v>
      </c>
      <c r="S8" s="0" t="s">
        <v>23</v>
      </c>
    </row>
    <row r="9" customFormat="false" ht="12.8" hidden="false" customHeight="false" outlineLevel="0" collapsed="false">
      <c r="A9" s="0" t="s">
        <v>33</v>
      </c>
      <c r="B9" s="0" t="n">
        <v>1</v>
      </c>
      <c r="C9" s="0" t="s">
        <v>25</v>
      </c>
      <c r="D9" s="0" t="s">
        <v>27</v>
      </c>
      <c r="E9" s="1" t="n">
        <v>43964</v>
      </c>
      <c r="F9" s="0" t="n">
        <v>40</v>
      </c>
      <c r="G9" s="0" t="n">
        <v>30.7</v>
      </c>
      <c r="H9" s="2" t="n">
        <v>8529.2</v>
      </c>
      <c r="I9" s="0" t="n">
        <v>2</v>
      </c>
      <c r="J9" s="3" t="n">
        <f aca="false">H9/40</f>
        <v>213.23</v>
      </c>
      <c r="K9" s="0" t="n">
        <v>50</v>
      </c>
      <c r="L9" s="2" t="n">
        <f aca="false">J9*K9/(F9*1000) * 1000000</f>
        <v>266537.5</v>
      </c>
      <c r="M9" s="0" t="n">
        <v>0</v>
      </c>
      <c r="N9" s="0" t="s">
        <v>22</v>
      </c>
      <c r="O9" s="4" t="n">
        <v>1796238</v>
      </c>
      <c r="P9" s="0" t="n">
        <v>0.944219643514029</v>
      </c>
      <c r="Q9" s="0" t="n">
        <v>3.71685115205832</v>
      </c>
      <c r="R9" s="0" t="n">
        <v>821</v>
      </c>
      <c r="S9" s="0" t="s">
        <v>34</v>
      </c>
    </row>
    <row r="10" customFormat="false" ht="12.8" hidden="false" customHeight="false" outlineLevel="0" collapsed="false">
      <c r="A10" s="0" t="s">
        <v>35</v>
      </c>
      <c r="B10" s="0" t="n">
        <v>2</v>
      </c>
      <c r="C10" s="0" t="s">
        <v>36</v>
      </c>
      <c r="D10" s="0" t="s">
        <v>27</v>
      </c>
      <c r="E10" s="1" t="n">
        <v>43979</v>
      </c>
      <c r="F10" s="0" t="n">
        <v>40</v>
      </c>
      <c r="G10" s="0" t="n">
        <v>33.8</v>
      </c>
      <c r="H10" s="2" t="n">
        <v>284.5118028</v>
      </c>
      <c r="I10" s="0" t="n">
        <v>2</v>
      </c>
      <c r="J10" s="3" t="n">
        <f aca="false">H10/40</f>
        <v>7.11279507</v>
      </c>
      <c r="K10" s="0" t="n">
        <v>50</v>
      </c>
      <c r="L10" s="2" t="n">
        <f aca="false">J10*K10/(F10*1000) * 1000000</f>
        <v>8890.9938375</v>
      </c>
      <c r="M10" s="0" t="n">
        <v>0</v>
      </c>
      <c r="N10" s="0" t="s">
        <v>22</v>
      </c>
      <c r="O10" s="4" t="n">
        <v>72838764</v>
      </c>
      <c r="P10" s="0" t="n">
        <v>0.783332775975655</v>
      </c>
      <c r="Q10" s="0" t="n">
        <v>3.04578135972979</v>
      </c>
      <c r="R10" s="0" t="n">
        <v>734</v>
      </c>
      <c r="S10" s="0" t="s">
        <v>34</v>
      </c>
    </row>
    <row r="11" customFormat="false" ht="12.8" hidden="false" customHeight="false" outlineLevel="0" collapsed="false">
      <c r="A11" s="0" t="s">
        <v>37</v>
      </c>
      <c r="B11" s="0" t="n">
        <v>2</v>
      </c>
      <c r="C11" s="0" t="s">
        <v>36</v>
      </c>
      <c r="D11" s="0" t="s">
        <v>27</v>
      </c>
      <c r="E11" s="1" t="n">
        <v>43991</v>
      </c>
      <c r="F11" s="0" t="n">
        <v>40</v>
      </c>
      <c r="G11" s="0" t="n">
        <v>36.8</v>
      </c>
      <c r="H11" s="2" t="n">
        <v>70.67412242</v>
      </c>
      <c r="I11" s="0" t="n">
        <v>2</v>
      </c>
      <c r="J11" s="3" t="n">
        <f aca="false">H11/40</f>
        <v>1.7668530605</v>
      </c>
      <c r="K11" s="0" t="n">
        <v>50</v>
      </c>
      <c r="L11" s="2" t="n">
        <f aca="false">J11*K11/(F11*1000) * 1000000</f>
        <v>2208.566325625</v>
      </c>
      <c r="M11" s="0" t="n">
        <v>0</v>
      </c>
      <c r="N11" s="0" t="s">
        <v>22</v>
      </c>
      <c r="O11" s="4" t="n">
        <v>67305300</v>
      </c>
      <c r="P11" s="0" t="n">
        <v>0.772564625622847</v>
      </c>
      <c r="Q11" s="0" t="n">
        <v>3.02314149082032</v>
      </c>
      <c r="R11" s="0" t="n">
        <v>720</v>
      </c>
      <c r="S11" s="0" t="s">
        <v>34</v>
      </c>
    </row>
    <row r="12" customFormat="false" ht="12.8" hidden="false" customHeight="false" outlineLevel="0" collapsed="false">
      <c r="A12" s="0" t="s">
        <v>38</v>
      </c>
      <c r="B12" s="0" t="n">
        <v>1</v>
      </c>
      <c r="C12" s="0" t="s">
        <v>25</v>
      </c>
      <c r="D12" s="0" t="s">
        <v>27</v>
      </c>
      <c r="E12" s="1" t="n">
        <v>43964</v>
      </c>
      <c r="F12" s="0" t="n">
        <v>40</v>
      </c>
      <c r="G12" s="0" t="n">
        <v>30.7</v>
      </c>
      <c r="H12" s="2" t="n">
        <v>8529.2</v>
      </c>
      <c r="I12" s="0" t="n">
        <v>2</v>
      </c>
      <c r="J12" s="3" t="n">
        <f aca="false">H12/40</f>
        <v>213.23</v>
      </c>
      <c r="K12" s="0" t="n">
        <v>50</v>
      </c>
      <c r="L12" s="2" t="n">
        <f aca="false">J12*K12/(F12*1000) * 1000000</f>
        <v>266537.5</v>
      </c>
      <c r="M12" s="0" t="n">
        <v>1</v>
      </c>
      <c r="N12" s="0" t="s">
        <v>22</v>
      </c>
      <c r="O12" s="4" t="n">
        <v>6107540</v>
      </c>
      <c r="P12" s="0" t="n">
        <v>0.704979433501655</v>
      </c>
      <c r="Q12" s="0" t="n">
        <v>2.50834364445039</v>
      </c>
      <c r="R12" s="0" t="n">
        <v>594</v>
      </c>
      <c r="S12" s="0" t="s">
        <v>34</v>
      </c>
    </row>
    <row r="13" customFormat="false" ht="12.8" hidden="false" customHeight="false" outlineLevel="0" collapsed="false">
      <c r="A13" s="0" t="s">
        <v>39</v>
      </c>
      <c r="B13" s="0" t="n">
        <v>4</v>
      </c>
      <c r="C13" s="0" t="s">
        <v>25</v>
      </c>
      <c r="D13" s="0" t="s">
        <v>29</v>
      </c>
      <c r="E13" s="1" t="n">
        <v>44012</v>
      </c>
      <c r="F13" s="0" t="n">
        <v>40</v>
      </c>
      <c r="G13" s="0" t="n">
        <v>30.03</v>
      </c>
      <c r="H13" s="2" t="n">
        <v>7503.47869866667</v>
      </c>
      <c r="I13" s="0" t="n">
        <v>5</v>
      </c>
      <c r="J13" s="3" t="n">
        <f aca="false">H13/40</f>
        <v>187.586967466667</v>
      </c>
      <c r="K13" s="0" t="n">
        <v>200</v>
      </c>
      <c r="L13" s="2" t="n">
        <f aca="false">J13*K13/(F13*1000) * 1000000</f>
        <v>937934.837333334</v>
      </c>
      <c r="M13" s="0" t="n">
        <v>0</v>
      </c>
      <c r="N13" s="0" t="s">
        <v>22</v>
      </c>
      <c r="O13" s="4" t="n">
        <v>910231584</v>
      </c>
      <c r="P13" s="0" t="n">
        <v>0.606226799986623</v>
      </c>
      <c r="Q13" s="0" t="n">
        <v>128.799953181955</v>
      </c>
      <c r="R13" s="0" t="n">
        <v>25951</v>
      </c>
      <c r="S13" s="0" t="s">
        <v>34</v>
      </c>
    </row>
    <row r="14" customFormat="false" ht="12.8" hidden="false" customHeight="false" outlineLevel="0" collapsed="false">
      <c r="A14" s="0" t="s">
        <v>40</v>
      </c>
      <c r="B14" s="0" t="n">
        <v>4</v>
      </c>
      <c r="C14" s="0" t="s">
        <v>20</v>
      </c>
      <c r="D14" s="0" t="s">
        <v>21</v>
      </c>
      <c r="E14" s="1" t="n">
        <v>44013</v>
      </c>
      <c r="F14" s="0" t="n">
        <v>40</v>
      </c>
      <c r="G14" s="0" t="n">
        <v>31.01</v>
      </c>
      <c r="H14" s="2" t="n">
        <v>3902.91035466667</v>
      </c>
      <c r="I14" s="0" t="n">
        <v>5</v>
      </c>
      <c r="J14" s="3" t="n">
        <f aca="false">H14/40</f>
        <v>97.5727588666668</v>
      </c>
      <c r="K14" s="0" t="n">
        <v>200</v>
      </c>
      <c r="L14" s="2" t="n">
        <f aca="false">J14*K14/(F14*1000) * 1000000</f>
        <v>487863.794333334</v>
      </c>
      <c r="M14" s="0" t="n">
        <v>0</v>
      </c>
      <c r="N14" s="0" t="s">
        <v>22</v>
      </c>
      <c r="O14" s="4" t="n">
        <v>1502600204</v>
      </c>
      <c r="P14" s="0" t="n">
        <v>0.583453165234257</v>
      </c>
      <c r="Q14" s="0" t="n">
        <v>1048.21897468481</v>
      </c>
      <c r="R14" s="0" t="n">
        <v>208470</v>
      </c>
      <c r="S14" s="0" t="s">
        <v>34</v>
      </c>
    </row>
    <row r="15" customFormat="false" ht="12.8" hidden="false" customHeight="false" outlineLevel="0" collapsed="false">
      <c r="A15" s="0" t="s">
        <v>41</v>
      </c>
      <c r="B15" s="0" t="n">
        <v>2</v>
      </c>
      <c r="C15" s="0" t="s">
        <v>25</v>
      </c>
      <c r="D15" s="0" t="s">
        <v>27</v>
      </c>
      <c r="E15" s="1" t="n">
        <v>43984</v>
      </c>
      <c r="F15" s="0" t="n">
        <v>168</v>
      </c>
      <c r="G15" s="0" t="n">
        <v>30.37</v>
      </c>
      <c r="H15" s="2" t="n">
        <v>4276.928556</v>
      </c>
      <c r="I15" s="0" t="n">
        <v>2</v>
      </c>
      <c r="J15" s="3" t="n">
        <f aca="false">H15/40</f>
        <v>106.9232139</v>
      </c>
      <c r="K15" s="0" t="n">
        <v>50</v>
      </c>
      <c r="L15" s="2" t="n">
        <f aca="false">J15*K15/(F15*1000) * 1000000</f>
        <v>31822.3850892857</v>
      </c>
      <c r="M15" s="0" t="n">
        <v>0</v>
      </c>
      <c r="N15" s="0" t="s">
        <v>22</v>
      </c>
      <c r="O15" s="4" t="n">
        <v>137437792</v>
      </c>
      <c r="P15" s="0" t="n">
        <v>0.456074641340334</v>
      </c>
      <c r="Q15" s="0" t="n">
        <v>0.922850550112029</v>
      </c>
      <c r="R15" s="0" t="n">
        <v>214</v>
      </c>
      <c r="S15" s="0" t="s">
        <v>34</v>
      </c>
    </row>
    <row r="16" customFormat="false" ht="12.8" hidden="false" customHeight="false" outlineLevel="0" collapsed="false">
      <c r="A16" s="0" t="s">
        <v>42</v>
      </c>
      <c r="B16" s="0" t="n">
        <v>2</v>
      </c>
      <c r="C16" s="0" t="s">
        <v>36</v>
      </c>
      <c r="D16" s="0" t="s">
        <v>27</v>
      </c>
      <c r="E16" s="1" t="n">
        <v>43984</v>
      </c>
      <c r="F16" s="0" t="n">
        <v>129</v>
      </c>
      <c r="G16" s="0" t="n">
        <v>33.37</v>
      </c>
      <c r="H16" s="2" t="n">
        <v>1673.42791257333</v>
      </c>
      <c r="I16" s="0" t="n">
        <v>2</v>
      </c>
      <c r="J16" s="3" t="n">
        <f aca="false">H16/40</f>
        <v>41.8356978143333</v>
      </c>
      <c r="K16" s="0" t="n">
        <v>50</v>
      </c>
      <c r="L16" s="2" t="n">
        <f aca="false">J16*K16/(F16*1000) * 1000000</f>
        <v>16215.3867497416</v>
      </c>
      <c r="M16" s="0" t="n">
        <v>0</v>
      </c>
      <c r="N16" s="0" t="s">
        <v>22</v>
      </c>
      <c r="O16" s="4" t="n">
        <v>149433644</v>
      </c>
      <c r="P16" s="0" t="n">
        <v>0.276728087482861</v>
      </c>
      <c r="Q16" s="0" t="n">
        <v>0.49777614286192</v>
      </c>
      <c r="R16" s="0" t="n">
        <v>116</v>
      </c>
      <c r="S16" s="0" t="s">
        <v>34</v>
      </c>
    </row>
    <row r="17" customFormat="false" ht="12.8" hidden="false" customHeight="false" outlineLevel="0" collapsed="false">
      <c r="A17" s="0" t="s">
        <v>43</v>
      </c>
      <c r="B17" s="0" t="n">
        <v>2</v>
      </c>
      <c r="C17" s="0" t="s">
        <v>44</v>
      </c>
      <c r="D17" s="0" t="s">
        <v>27</v>
      </c>
      <c r="E17" s="1" t="n">
        <v>43979</v>
      </c>
      <c r="F17" s="0" t="n">
        <v>40</v>
      </c>
      <c r="G17" s="0" t="n">
        <v>35.47</v>
      </c>
      <c r="H17" s="2" t="n">
        <v>96.59215484</v>
      </c>
      <c r="I17" s="0" t="n">
        <v>2</v>
      </c>
      <c r="J17" s="3" t="n">
        <f aca="false">H17/40</f>
        <v>2.414803871</v>
      </c>
      <c r="K17" s="0" t="n">
        <v>50</v>
      </c>
      <c r="L17" s="2" t="n">
        <f aca="false">J17*K17/(F17*1000) * 1000000</f>
        <v>3018.50483875</v>
      </c>
      <c r="M17" s="0" t="n">
        <v>0</v>
      </c>
      <c r="N17" s="0" t="s">
        <v>22</v>
      </c>
      <c r="O17" s="4" t="n">
        <v>71023874</v>
      </c>
      <c r="P17" s="0" t="n">
        <v>0.231615556967528</v>
      </c>
      <c r="Q17" s="0" t="n">
        <v>0.470788884058456</v>
      </c>
      <c r="R17" s="0" t="n">
        <v>115</v>
      </c>
      <c r="S17" s="0" t="s">
        <v>34</v>
      </c>
    </row>
    <row r="18" customFormat="false" ht="12.8" hidden="false" customHeight="false" outlineLevel="0" collapsed="false">
      <c r="A18" s="0" t="s">
        <v>45</v>
      </c>
      <c r="B18" s="0" t="n">
        <v>4</v>
      </c>
      <c r="C18" s="0" t="s">
        <v>25</v>
      </c>
      <c r="D18" s="0" t="s">
        <v>29</v>
      </c>
      <c r="E18" s="1" t="n">
        <v>44012</v>
      </c>
      <c r="F18" s="0" t="n">
        <v>40</v>
      </c>
      <c r="G18" s="0" t="n">
        <v>31.3</v>
      </c>
      <c r="H18" s="2" t="n">
        <v>1312.22621333333</v>
      </c>
      <c r="I18" s="0" t="n">
        <v>5</v>
      </c>
      <c r="J18" s="3" t="n">
        <f aca="false">H18/40</f>
        <v>32.8056553333332</v>
      </c>
      <c r="K18" s="0" t="n">
        <v>200</v>
      </c>
      <c r="L18" s="2" t="n">
        <f aca="false">J18*K18/(F18*1000) * 1000000</f>
        <v>164028.276666666</v>
      </c>
      <c r="M18" s="0" t="n">
        <v>0</v>
      </c>
      <c r="N18" s="0" t="s">
        <v>22</v>
      </c>
      <c r="O18" s="4" t="n">
        <v>1273909514</v>
      </c>
      <c r="P18" s="0" t="n">
        <v>0.145871651673745</v>
      </c>
      <c r="Q18" s="0" t="n">
        <v>90.4181185834197</v>
      </c>
      <c r="R18" s="0" t="n">
        <v>18113</v>
      </c>
      <c r="S18" s="0" t="s">
        <v>34</v>
      </c>
    </row>
    <row r="19" customFormat="false" ht="12.8" hidden="false" customHeight="false" outlineLevel="0" collapsed="false">
      <c r="A19" s="0" t="s">
        <v>46</v>
      </c>
      <c r="B19" s="0" t="n">
        <v>2</v>
      </c>
      <c r="C19" s="0" t="s">
        <v>44</v>
      </c>
      <c r="D19" s="0" t="s">
        <v>27</v>
      </c>
      <c r="E19" s="1" t="n">
        <v>43984</v>
      </c>
      <c r="F19" s="0" t="n">
        <v>121</v>
      </c>
      <c r="G19" s="0" t="n">
        <v>36.23</v>
      </c>
      <c r="H19" s="2" t="n">
        <v>103.84127112</v>
      </c>
      <c r="I19" s="0" t="n">
        <v>2</v>
      </c>
      <c r="J19" s="3" t="n">
        <f aca="false">H19/40</f>
        <v>2.596031778</v>
      </c>
      <c r="K19" s="0" t="n">
        <v>50</v>
      </c>
      <c r="L19" s="2" t="n">
        <f aca="false">J19*K19/(F19*1000) * 1000000</f>
        <v>1072.74040413223</v>
      </c>
      <c r="M19" s="0" t="n">
        <v>0</v>
      </c>
      <c r="N19" s="0" t="s">
        <v>22</v>
      </c>
      <c r="O19" s="4" t="n">
        <v>135654468</v>
      </c>
      <c r="P19" s="0" t="n">
        <v>0.135872654917567</v>
      </c>
      <c r="Q19" s="0" t="n">
        <v>0.215028592448918</v>
      </c>
      <c r="R19" s="0" t="n">
        <v>50</v>
      </c>
      <c r="S19" s="0" t="s">
        <v>34</v>
      </c>
    </row>
    <row r="20" customFormat="false" ht="12.8" hidden="false" customHeight="false" outlineLevel="0" collapsed="false">
      <c r="A20" s="0" t="s">
        <v>47</v>
      </c>
      <c r="B20" s="0" t="n">
        <v>4</v>
      </c>
      <c r="C20" s="0" t="s">
        <v>36</v>
      </c>
      <c r="D20" s="0" t="s">
        <v>29</v>
      </c>
      <c r="E20" s="1" t="n">
        <v>44012</v>
      </c>
      <c r="F20" s="0" t="n">
        <v>40</v>
      </c>
      <c r="G20" s="0" t="n">
        <v>34.8</v>
      </c>
      <c r="H20" s="2" t="n">
        <v>316.1590488</v>
      </c>
      <c r="I20" s="0" t="n">
        <v>5</v>
      </c>
      <c r="J20" s="3" t="n">
        <f aca="false">H20/40</f>
        <v>7.90397622</v>
      </c>
      <c r="K20" s="0" t="n">
        <v>200</v>
      </c>
      <c r="L20" s="2" t="n">
        <f aca="false">J20*K20/(F20*1000) * 1000000</f>
        <v>39519.8811</v>
      </c>
      <c r="M20" s="0" t="n">
        <v>0</v>
      </c>
      <c r="N20" s="0" t="s">
        <v>22</v>
      </c>
      <c r="O20" s="4" t="n">
        <v>1316671172</v>
      </c>
      <c r="P20" s="0" t="n">
        <v>0.128281443333445</v>
      </c>
      <c r="Q20" s="0" t="n">
        <v>0.176269939470956</v>
      </c>
      <c r="R20" s="0" t="n">
        <v>35</v>
      </c>
      <c r="S20" s="0" t="s">
        <v>34</v>
      </c>
    </row>
    <row r="21" customFormat="false" ht="12.8" hidden="false" customHeight="false" outlineLevel="0" collapsed="false">
      <c r="A21" s="0" t="s">
        <v>48</v>
      </c>
      <c r="B21" s="0" t="n">
        <v>4</v>
      </c>
      <c r="C21" s="0" t="s">
        <v>20</v>
      </c>
      <c r="D21" s="0" t="s">
        <v>21</v>
      </c>
      <c r="E21" s="1" t="n">
        <v>44013</v>
      </c>
      <c r="F21" s="0" t="n">
        <v>40</v>
      </c>
      <c r="G21" s="0" t="n">
        <v>31.79</v>
      </c>
      <c r="H21" s="2" t="n">
        <v>2208.917088</v>
      </c>
      <c r="I21" s="0" t="n">
        <v>5</v>
      </c>
      <c r="J21" s="3" t="n">
        <f aca="false">H21/40</f>
        <v>55.2229272</v>
      </c>
      <c r="K21" s="0" t="n">
        <v>200</v>
      </c>
      <c r="L21" s="2" t="n">
        <f aca="false">J21*K21/(F21*1000) * 1000000</f>
        <v>276114.636</v>
      </c>
      <c r="M21" s="0" t="n">
        <v>0</v>
      </c>
      <c r="N21" s="0" t="s">
        <v>22</v>
      </c>
      <c r="O21" s="4" t="n">
        <v>147980404</v>
      </c>
      <c r="P21" s="0" t="n">
        <v>0.0715647259472294</v>
      </c>
      <c r="Q21" s="0" t="n">
        <v>7.60569173661505</v>
      </c>
      <c r="R21" s="0" t="n">
        <v>1814</v>
      </c>
      <c r="S21" s="0" t="s">
        <v>34</v>
      </c>
    </row>
    <row r="22" customFormat="false" ht="12.8" hidden="false" customHeight="false" outlineLevel="0" collapsed="false">
      <c r="A22" s="0" t="s">
        <v>49</v>
      </c>
      <c r="B22" s="0" t="n">
        <v>4</v>
      </c>
      <c r="C22" s="0" t="s">
        <v>20</v>
      </c>
      <c r="D22" s="0" t="s">
        <v>21</v>
      </c>
      <c r="E22" s="1" t="n">
        <v>44013</v>
      </c>
      <c r="F22" s="0" t="n">
        <v>40</v>
      </c>
      <c r="G22" s="0" t="n">
        <v>31.79</v>
      </c>
      <c r="H22" s="2" t="n">
        <v>2208.917088</v>
      </c>
      <c r="I22" s="0" t="n">
        <v>5</v>
      </c>
      <c r="J22" s="3" t="n">
        <f aca="false">H22/40</f>
        <v>55.2229272</v>
      </c>
      <c r="K22" s="0" t="n">
        <v>200</v>
      </c>
      <c r="L22" s="2" t="n">
        <f aca="false">J22*K22/(F22*1000) * 1000000</f>
        <v>276114.636</v>
      </c>
      <c r="M22" s="0" t="n">
        <v>0</v>
      </c>
      <c r="N22" s="0" t="s">
        <v>50</v>
      </c>
      <c r="O22" s="4" t="n">
        <v>2772684744</v>
      </c>
      <c r="P22" s="0" t="n">
        <v>0.0597598903120088</v>
      </c>
      <c r="Q22" s="0" t="n">
        <v>0.0716984917901214</v>
      </c>
      <c r="R22" s="0" t="n">
        <v>17</v>
      </c>
      <c r="S22" s="0" t="s">
        <v>34</v>
      </c>
    </row>
    <row r="23" customFormat="false" ht="12.8" hidden="false" customHeight="false" outlineLevel="0" collapsed="false">
      <c r="A23" s="0" t="s">
        <v>51</v>
      </c>
      <c r="B23" s="0" t="n">
        <v>4</v>
      </c>
      <c r="C23" s="0" t="s">
        <v>20</v>
      </c>
      <c r="D23" s="0" t="s">
        <v>21</v>
      </c>
      <c r="E23" s="1" t="n">
        <v>44013</v>
      </c>
      <c r="F23" s="0" t="n">
        <v>40</v>
      </c>
      <c r="G23" s="0" t="n">
        <v>31.01</v>
      </c>
      <c r="H23" s="2" t="n">
        <v>3902.91035466667</v>
      </c>
      <c r="I23" s="0" t="n">
        <v>5</v>
      </c>
      <c r="J23" s="3" t="n">
        <f aca="false">H23/40</f>
        <v>97.5727588666668</v>
      </c>
      <c r="K23" s="0" t="n">
        <v>200</v>
      </c>
      <c r="L23" s="2" t="n">
        <f aca="false">J23*K23/(F23*1000) * 1000000</f>
        <v>487863.794333334</v>
      </c>
      <c r="M23" s="0" t="n">
        <v>0</v>
      </c>
      <c r="N23" s="0" t="s">
        <v>50</v>
      </c>
      <c r="O23" s="4" t="n">
        <v>3226234200</v>
      </c>
      <c r="P23" s="0" t="n">
        <v>0.0432732501755677</v>
      </c>
      <c r="Q23" s="0" t="n">
        <v>0.046149215797746</v>
      </c>
      <c r="R23" s="0" t="n">
        <v>11</v>
      </c>
      <c r="S23" s="0" t="s">
        <v>34</v>
      </c>
    </row>
    <row r="24" customFormat="false" ht="12.8" hidden="false" customHeight="false" outlineLevel="0" collapsed="false">
      <c r="A24" s="0" t="s">
        <v>52</v>
      </c>
      <c r="B24" s="0" t="n">
        <v>4</v>
      </c>
      <c r="C24" s="0" t="s">
        <v>25</v>
      </c>
      <c r="D24" s="0" t="s">
        <v>29</v>
      </c>
      <c r="E24" s="1" t="n">
        <v>44012</v>
      </c>
      <c r="F24" s="0" t="n">
        <v>40</v>
      </c>
      <c r="G24" s="0" t="n">
        <v>32.52</v>
      </c>
      <c r="H24" s="2" t="n">
        <v>1312.22621333333</v>
      </c>
      <c r="I24" s="0" t="n">
        <v>5</v>
      </c>
      <c r="J24" s="3" t="n">
        <f aca="false">H24/40</f>
        <v>32.8056553333332</v>
      </c>
      <c r="K24" s="0" t="n">
        <v>200</v>
      </c>
      <c r="L24" s="2" t="n">
        <f aca="false">J24*K24/(F24*1000) * 1000000</f>
        <v>164028.276666666</v>
      </c>
      <c r="M24" s="0" t="n">
        <v>0</v>
      </c>
      <c r="N24" s="0" t="s">
        <v>50</v>
      </c>
      <c r="O24" s="4" t="n">
        <v>4424180704</v>
      </c>
      <c r="P24" s="0" t="n">
        <v>0.0239106444169481</v>
      </c>
      <c r="Q24" s="0" t="n">
        <v>0.0239106444169481</v>
      </c>
      <c r="R24" s="0" t="n">
        <v>5</v>
      </c>
      <c r="S24" s="0" t="s">
        <v>34</v>
      </c>
    </row>
    <row r="25" customFormat="false" ht="12.8" hidden="false" customHeight="false" outlineLevel="0" collapsed="false">
      <c r="A25" s="0" t="s">
        <v>53</v>
      </c>
      <c r="B25" s="0" t="n">
        <v>4</v>
      </c>
      <c r="C25" s="0" t="s">
        <v>25</v>
      </c>
      <c r="D25" s="0" t="s">
        <v>29</v>
      </c>
      <c r="E25" s="1" t="n">
        <v>44012</v>
      </c>
      <c r="F25" s="0" t="n">
        <v>40</v>
      </c>
      <c r="G25" s="0" t="n">
        <v>31.3</v>
      </c>
      <c r="H25" s="2" t="n">
        <v>1312.22621333333</v>
      </c>
      <c r="I25" s="0" t="n">
        <v>5</v>
      </c>
      <c r="J25" s="3" t="n">
        <f aca="false">H25/40</f>
        <v>32.8056553333332</v>
      </c>
      <c r="K25" s="0" t="n">
        <v>200</v>
      </c>
      <c r="L25" s="2" t="n">
        <f aca="false">J25*K25/(F25*1000) * 1000000</f>
        <v>164028.276666666</v>
      </c>
      <c r="M25" s="0" t="n">
        <v>0</v>
      </c>
      <c r="N25" s="0" t="s">
        <v>22</v>
      </c>
      <c r="O25" s="4" t="n">
        <v>215779624</v>
      </c>
      <c r="P25" s="0" t="n">
        <v>0.015182423168244</v>
      </c>
      <c r="Q25" s="0" t="n">
        <v>1.42878640939036</v>
      </c>
      <c r="R25" s="0" t="n">
        <v>352</v>
      </c>
      <c r="S25" s="0" t="s">
        <v>34</v>
      </c>
    </row>
    <row r="26" customFormat="false" ht="12.8" hidden="false" customHeight="false" outlineLevel="0" collapsed="false">
      <c r="A26" s="0" t="s">
        <v>54</v>
      </c>
      <c r="B26" s="0" t="n">
        <v>4</v>
      </c>
      <c r="C26" s="0" t="s">
        <v>25</v>
      </c>
      <c r="D26" s="0" t="s">
        <v>29</v>
      </c>
      <c r="E26" s="1" t="n">
        <v>44012</v>
      </c>
      <c r="F26" s="0" t="n">
        <v>40</v>
      </c>
      <c r="G26" s="0" t="n">
        <v>31.3</v>
      </c>
      <c r="H26" s="2" t="n">
        <v>1312.22621333333</v>
      </c>
      <c r="I26" s="0" t="n">
        <v>5</v>
      </c>
      <c r="J26" s="3" t="n">
        <f aca="false">H26/40</f>
        <v>32.8056553333332</v>
      </c>
      <c r="K26" s="0" t="n">
        <v>200</v>
      </c>
      <c r="L26" s="2" t="n">
        <f aca="false">J26*K26/(F26*1000) * 1000000</f>
        <v>164028.276666666</v>
      </c>
      <c r="M26" s="0" t="n">
        <v>0</v>
      </c>
      <c r="N26" s="0" t="s">
        <v>50</v>
      </c>
      <c r="O26" s="4" t="n">
        <v>2563889792</v>
      </c>
      <c r="P26" s="0" t="n">
        <v>0.0120054843995586</v>
      </c>
      <c r="Q26" s="0" t="n">
        <v>0.0145470354145069</v>
      </c>
      <c r="R26" s="0" t="n">
        <v>4</v>
      </c>
      <c r="S26" s="0" t="s">
        <v>34</v>
      </c>
    </row>
    <row r="27" customFormat="false" ht="12.8" hidden="false" customHeight="false" outlineLevel="0" collapsed="false">
      <c r="A27" s="0" t="s">
        <v>55</v>
      </c>
      <c r="B27" s="0" t="n">
        <v>4</v>
      </c>
      <c r="C27" s="0" t="s">
        <v>25</v>
      </c>
      <c r="D27" s="0" t="s">
        <v>29</v>
      </c>
      <c r="E27" s="1" t="n">
        <v>44012</v>
      </c>
      <c r="F27" s="0" t="n">
        <v>40</v>
      </c>
      <c r="G27" s="0" t="n">
        <v>30.03</v>
      </c>
      <c r="H27" s="2" t="n">
        <v>7503.47869866667</v>
      </c>
      <c r="I27" s="0" t="n">
        <v>5</v>
      </c>
      <c r="J27" s="3" t="n">
        <f aca="false">H27/40</f>
        <v>187.586967466667</v>
      </c>
      <c r="K27" s="0" t="n">
        <v>200</v>
      </c>
      <c r="L27" s="2" t="n">
        <f aca="false">J27*K27/(F27*1000) * 1000000</f>
        <v>937934.837333334</v>
      </c>
      <c r="M27" s="0" t="n">
        <v>0</v>
      </c>
      <c r="N27" s="0" t="s">
        <v>50</v>
      </c>
      <c r="O27" s="4" t="n">
        <v>4420453816</v>
      </c>
      <c r="P27" s="0" t="n">
        <v>0.00504966056917366</v>
      </c>
      <c r="Q27" s="0" t="n">
        <v>0.00504966056917366</v>
      </c>
      <c r="R27" s="0" t="n">
        <v>1</v>
      </c>
      <c r="S27" s="0" t="s">
        <v>34</v>
      </c>
    </row>
    <row r="28" customFormat="false" ht="12.8" hidden="false" customHeight="false" outlineLevel="0" collapsed="false">
      <c r="A28" s="0" t="s">
        <v>56</v>
      </c>
      <c r="B28" s="0" t="n">
        <v>4</v>
      </c>
      <c r="C28" s="0" t="s">
        <v>36</v>
      </c>
      <c r="D28" s="0" t="s">
        <v>29</v>
      </c>
      <c r="E28" s="1" t="n">
        <v>44012</v>
      </c>
      <c r="F28" s="0" t="n">
        <v>40</v>
      </c>
      <c r="G28" s="0" t="n">
        <v>34.8</v>
      </c>
      <c r="H28" s="2" t="n">
        <v>316.1590488</v>
      </c>
      <c r="I28" s="0" t="n">
        <v>5</v>
      </c>
      <c r="J28" s="3" t="n">
        <f aca="false">H28/40</f>
        <v>7.90397622</v>
      </c>
      <c r="K28" s="0" t="n">
        <v>200</v>
      </c>
      <c r="L28" s="2" t="n">
        <f aca="false">J28*K28/(F28*1000) * 1000000</f>
        <v>39519.8811</v>
      </c>
      <c r="M28" s="0" t="n">
        <v>0</v>
      </c>
      <c r="N28" s="0" t="s">
        <v>22</v>
      </c>
      <c r="O28" s="4" t="n">
        <v>4177966696</v>
      </c>
      <c r="P28" s="0" t="n">
        <v>0</v>
      </c>
      <c r="Q28" s="0" t="n">
        <v>0</v>
      </c>
      <c r="R28" s="0" t="n">
        <v>0</v>
      </c>
      <c r="S28" s="0" t="s">
        <v>34</v>
      </c>
    </row>
    <row r="29" customFormat="false" ht="12.8" hidden="false" customHeight="false" outlineLevel="0" collapsed="false">
      <c r="K29" s="0" t="s">
        <v>57</v>
      </c>
      <c r="L29" s="5" t="n">
        <f aca="false">AVERAGE(L2:L28)</f>
        <v>285241.615603597</v>
      </c>
      <c r="N29" s="0" t="s">
        <v>57</v>
      </c>
      <c r="O29" s="5" t="n">
        <f aca="false">AVERAGE(O2:O28)</f>
        <v>1064132619.111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1T10:27:35Z</dcterms:created>
  <dc:creator/>
  <dc:description/>
  <dc:language>en-US</dc:language>
  <cp:lastModifiedBy/>
  <dcterms:modified xsi:type="dcterms:W3CDTF">2020-12-21T10:31:20Z</dcterms:modified>
  <cp:revision>1</cp:revision>
  <dc:subject/>
  <dc:title/>
</cp:coreProperties>
</file>